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eduumb-my.sharepoint.com/personal/hans_overgaard_nmbu_no/Documents/04 DENCLIM/14 Publications/04 Jib #1 Mosquito behavior/Jib #1 Submitted/"/>
    </mc:Choice>
  </mc:AlternateContent>
  <xr:revisionPtr revIDLastSave="1" documentId="11_F5037FB6090455FB13F9C434BDEE6E20BC9AEFF0" xr6:coauthVersionLast="47" xr6:coauthVersionMax="47" xr10:uidLastSave="{23E23265-D7C7-409E-A9CB-62DAA3F0BD6C}"/>
  <bookViews>
    <workbookView xWindow="28680" yWindow="-120" windowWidth="29040" windowHeight="15840" xr2:uid="{00000000-000D-0000-FFFF-FFFF00000000}"/>
  </bookViews>
  <sheets>
    <sheet name="summary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8" i="1" l="1"/>
  <c r="D178" i="1"/>
  <c r="E177" i="1"/>
  <c r="D177" i="1"/>
  <c r="E176" i="1"/>
  <c r="D176" i="1"/>
  <c r="E175" i="1"/>
  <c r="D175" i="1"/>
  <c r="E174" i="1"/>
  <c r="D174" i="1"/>
  <c r="E173" i="1"/>
  <c r="D173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5" i="1"/>
  <c r="D115" i="1"/>
  <c r="E114" i="1"/>
  <c r="D114" i="1"/>
  <c r="E113" i="1"/>
  <c r="D113" i="1"/>
  <c r="E112" i="1"/>
  <c r="D112" i="1"/>
  <c r="E110" i="1"/>
  <c r="D110" i="1"/>
  <c r="E109" i="1"/>
  <c r="D109" i="1"/>
  <c r="E108" i="1"/>
  <c r="D108" i="1"/>
  <c r="E106" i="1"/>
  <c r="D106" i="1"/>
  <c r="E105" i="1"/>
  <c r="D105" i="1"/>
  <c r="E104" i="1"/>
  <c r="D104" i="1"/>
  <c r="E102" i="1"/>
  <c r="D102" i="1"/>
  <c r="E101" i="1"/>
  <c r="D101" i="1"/>
  <c r="E100" i="1"/>
  <c r="D100" i="1"/>
  <c r="E98" i="1"/>
  <c r="D98" i="1"/>
  <c r="E97" i="1"/>
  <c r="D97" i="1"/>
  <c r="E96" i="1"/>
  <c r="D96" i="1"/>
  <c r="E94" i="1"/>
  <c r="D94" i="1"/>
  <c r="E93" i="1"/>
  <c r="D93" i="1"/>
  <c r="E92" i="1"/>
  <c r="D92" i="1"/>
  <c r="E90" i="1"/>
  <c r="D90" i="1"/>
  <c r="E89" i="1"/>
  <c r="D89" i="1"/>
  <c r="E88" i="1"/>
  <c r="D88" i="1"/>
  <c r="E86" i="1"/>
  <c r="D86" i="1"/>
  <c r="E85" i="1"/>
  <c r="D85" i="1"/>
  <c r="E84" i="1"/>
  <c r="D84" i="1"/>
  <c r="E82" i="1"/>
  <c r="D82" i="1"/>
  <c r="E81" i="1"/>
  <c r="D81" i="1"/>
  <c r="E80" i="1"/>
  <c r="D80" i="1"/>
  <c r="E78" i="1"/>
  <c r="D78" i="1"/>
  <c r="E77" i="1"/>
  <c r="D77" i="1"/>
  <c r="E76" i="1"/>
  <c r="D76" i="1"/>
  <c r="E74" i="1"/>
  <c r="D74" i="1"/>
  <c r="E73" i="1"/>
  <c r="D73" i="1"/>
  <c r="E72" i="1"/>
  <c r="D72" i="1"/>
  <c r="E70" i="1"/>
  <c r="D70" i="1"/>
  <c r="E69" i="1"/>
  <c r="D69" i="1"/>
  <c r="E68" i="1"/>
  <c r="D68" i="1"/>
  <c r="E66" i="1"/>
  <c r="D66" i="1"/>
  <c r="E65" i="1"/>
  <c r="D65" i="1"/>
  <c r="E64" i="1"/>
  <c r="D64" i="1"/>
  <c r="E62" i="1"/>
  <c r="D62" i="1"/>
  <c r="E61" i="1"/>
  <c r="D61" i="1"/>
  <c r="E60" i="1"/>
  <c r="D60" i="1"/>
  <c r="E58" i="1"/>
  <c r="D58" i="1"/>
  <c r="E57" i="1"/>
  <c r="D57" i="1"/>
  <c r="E55" i="1"/>
  <c r="D55" i="1"/>
  <c r="E54" i="1"/>
  <c r="D54" i="1"/>
  <c r="E52" i="1"/>
  <c r="D52" i="1"/>
  <c r="E51" i="1"/>
  <c r="D51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1" i="1"/>
  <c r="D41" i="1"/>
  <c r="E40" i="1"/>
  <c r="D40" i="1"/>
  <c r="E39" i="1"/>
  <c r="D39" i="1"/>
  <c r="E38" i="1"/>
  <c r="D38" i="1"/>
  <c r="E37" i="1"/>
  <c r="D37" i="1"/>
  <c r="E35" i="1"/>
  <c r="D35" i="1"/>
  <c r="E34" i="1"/>
  <c r="D34" i="1"/>
  <c r="E33" i="1"/>
  <c r="D33" i="1"/>
  <c r="E32" i="1"/>
  <c r="D32" i="1"/>
  <c r="E31" i="1"/>
  <c r="D31" i="1"/>
  <c r="E30" i="1"/>
  <c r="D30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19" i="1"/>
  <c r="D19" i="1"/>
  <c r="E17" i="1"/>
  <c r="D17" i="1"/>
  <c r="E16" i="1"/>
  <c r="D16" i="1"/>
  <c r="E15" i="1"/>
  <c r="D15" i="1"/>
  <c r="E13" i="1"/>
  <c r="D13" i="1"/>
  <c r="E12" i="1"/>
  <c r="D12" i="1"/>
  <c r="E11" i="1"/>
  <c r="D11" i="1"/>
  <c r="E10" i="1"/>
  <c r="D10" i="1"/>
  <c r="E9" i="1"/>
  <c r="D9" i="1"/>
  <c r="E7" i="1"/>
  <c r="D7" i="1"/>
  <c r="E6" i="1"/>
  <c r="D6" i="1"/>
  <c r="E5" i="1"/>
  <c r="D5" i="1"/>
</calcChain>
</file>

<file path=xl/sharedStrings.xml><?xml version="1.0" encoding="utf-8"?>
<sst xmlns="http://schemas.openxmlformats.org/spreadsheetml/2006/main" count="176" uniqueCount="103">
  <si>
    <t>Factors</t>
  </si>
  <si>
    <t>Rural (N=120)</t>
  </si>
  <si>
    <t>Urban (N=120)</t>
  </si>
  <si>
    <t>Occupation</t>
  </si>
  <si>
    <t xml:space="preserve">  Employment with regular monthly salary</t>
  </si>
  <si>
    <t xml:space="preserve">  Farming/livestock/fishing</t>
  </si>
  <si>
    <t xml:space="preserve">  Business/shop keeper/market</t>
  </si>
  <si>
    <t xml:space="preserve">  Casual labor</t>
  </si>
  <si>
    <t xml:space="preserve">  Other</t>
  </si>
  <si>
    <t>Drinking water</t>
  </si>
  <si>
    <t xml:space="preserve">  Piped water</t>
  </si>
  <si>
    <t xml:space="preserve">  Rain water</t>
  </si>
  <si>
    <t xml:space="preserve">  Boiled or filtered</t>
  </si>
  <si>
    <t xml:space="preserve">Non-drinking water </t>
  </si>
  <si>
    <t xml:space="preserve">  Piped water </t>
  </si>
  <si>
    <t>1-3</t>
  </si>
  <si>
    <t>4-6</t>
  </si>
  <si>
    <t>7-10</t>
  </si>
  <si>
    <t>Chicken</t>
  </si>
  <si>
    <t>Households with livestock or pet animals</t>
  </si>
  <si>
    <t>Ducks</t>
  </si>
  <si>
    <t>Cows</t>
  </si>
  <si>
    <t>Buffalo</t>
  </si>
  <si>
    <t>Pigs</t>
  </si>
  <si>
    <t>Dogs</t>
  </si>
  <si>
    <t>Cats</t>
  </si>
  <si>
    <t>Type of house</t>
  </si>
  <si>
    <t>Type of wall</t>
  </si>
  <si>
    <t>Location of toilet</t>
  </si>
  <si>
    <t>Type of toilet</t>
  </si>
  <si>
    <t>House cleanliness</t>
  </si>
  <si>
    <t xml:space="preserve">Level of wind flow </t>
  </si>
  <si>
    <t>Quantity of hanging in bedroom</t>
  </si>
  <si>
    <t>Location of hanging in bedroom</t>
  </si>
  <si>
    <t>Quantity of hanging in bathroom</t>
  </si>
  <si>
    <t>Location of hanging in bathroom</t>
  </si>
  <si>
    <t>Quantity of hanging in kitchen</t>
  </si>
  <si>
    <t>Location of hanging in kitchen</t>
  </si>
  <si>
    <t xml:space="preserve">Quantity of hanging in living room </t>
  </si>
  <si>
    <t xml:space="preserve">Location of hanging in living room </t>
  </si>
  <si>
    <t xml:space="preserve">How often for other </t>
  </si>
  <si>
    <t xml:space="preserve">adult control: mosquito nets </t>
  </si>
  <si>
    <t xml:space="preserve">adult control: mosquito swatter </t>
  </si>
  <si>
    <t>House condition</t>
  </si>
  <si>
    <t>Single, one floor</t>
  </si>
  <si>
    <t>Single, two floors</t>
  </si>
  <si>
    <t>Commercial building</t>
  </si>
  <si>
    <t>Townhouse</t>
  </si>
  <si>
    <t>Appartment</t>
  </si>
  <si>
    <t>Other</t>
  </si>
  <si>
    <t>Plaster</t>
  </si>
  <si>
    <t>Cement/Bricks</t>
  </si>
  <si>
    <t>Burned bricks</t>
  </si>
  <si>
    <t>Wood</t>
  </si>
  <si>
    <t>Number of rooms</t>
  </si>
  <si>
    <t>Outdoors</t>
  </si>
  <si>
    <t>Bowl</t>
  </si>
  <si>
    <t>Squat</t>
  </si>
  <si>
    <t>Indoors</t>
  </si>
  <si>
    <t>Wire windows screen (Yes)</t>
  </si>
  <si>
    <t>Open eave gaps (Yes)</t>
  </si>
  <si>
    <t>Poor</t>
  </si>
  <si>
    <t>Intermediate</t>
  </si>
  <si>
    <t>Good</t>
  </si>
  <si>
    <t>High</t>
  </si>
  <si>
    <t>Low</t>
  </si>
  <si>
    <t xml:space="preserve">Level of darkness in bedroom </t>
  </si>
  <si>
    <t>Bright</t>
  </si>
  <si>
    <t>Dark</t>
  </si>
  <si>
    <t>Level of darkness in living room</t>
  </si>
  <si>
    <t>Level of darkness in kitchen</t>
  </si>
  <si>
    <t xml:space="preserve">Level of darkness in bathroom </t>
  </si>
  <si>
    <t>None/little</t>
  </si>
  <si>
    <t>Alot</t>
  </si>
  <si>
    <t>0-0.75 m</t>
  </si>
  <si>
    <t>0.75-1.5 m</t>
  </si>
  <si>
    <t>&gt;1.5 m</t>
  </si>
  <si>
    <t>Daily</t>
  </si>
  <si>
    <t>Weekly</t>
  </si>
  <si>
    <t>Monthly</t>
  </si>
  <si>
    <t>Every 3 months</t>
  </si>
  <si>
    <t>Less than every 3 months</t>
  </si>
  <si>
    <t>Larval control: Cleaning containers (Yes)</t>
  </si>
  <si>
    <t>Larval control: Temephos (Abate) (Yes)</t>
  </si>
  <si>
    <t xml:space="preserve">How often use Temephos (Abate) </t>
  </si>
  <si>
    <t>How often Cleaning containers</t>
  </si>
  <si>
    <t>Larval control: Other (Yes)</t>
  </si>
  <si>
    <t>At any time in the past 12 months, Spray interior walls against insects (Yes)</t>
  </si>
  <si>
    <t xml:space="preserve">How often use mosquito nets </t>
  </si>
  <si>
    <t xml:space="preserve">How often use insecticide sprays </t>
  </si>
  <si>
    <t>How often use fogging</t>
  </si>
  <si>
    <t>How often use mosquito swatter</t>
  </si>
  <si>
    <t>How often use repellent</t>
  </si>
  <si>
    <t>adult control: insecticide sprays  (Yes)</t>
  </si>
  <si>
    <t>adult control: fogging (Yes)</t>
  </si>
  <si>
    <t>adult control: other (Yes)</t>
  </si>
  <si>
    <t>adult control: repellent  (Yes)</t>
  </si>
  <si>
    <t>Number of households</t>
  </si>
  <si>
    <t>Percentage of households</t>
  </si>
  <si>
    <t>Rural</t>
  </si>
  <si>
    <t>Urban</t>
  </si>
  <si>
    <t>Household member *</t>
  </si>
  <si>
    <t>* Note that in the analysis number of household members was treated as a continuous 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quotePrefix="1" applyNumberFormat="1" applyFont="1" applyBorder="1" applyAlignment="1">
      <alignment horizontal="left" vertical="center" wrapText="1" indent="3"/>
    </xf>
    <xf numFmtId="0" fontId="1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Border="1" applyAlignment="1">
      <alignment horizontal="left"/>
    </xf>
    <xf numFmtId="0" fontId="1" fillId="3" borderId="1" xfId="0" applyFont="1" applyFill="1" applyBorder="1"/>
    <xf numFmtId="0" fontId="2" fillId="3" borderId="1" xfId="0" applyFont="1" applyFill="1" applyBorder="1"/>
    <xf numFmtId="0" fontId="1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180"/>
  <sheetViews>
    <sheetView tabSelected="1" topLeftCell="A136" workbookViewId="0">
      <selection activeCell="A2" sqref="A2:C3"/>
    </sheetView>
  </sheetViews>
  <sheetFormatPr defaultColWidth="10.85546875" defaultRowHeight="15" x14ac:dyDescent="0.25"/>
  <cols>
    <col min="1" max="1" width="65" style="7" customWidth="1"/>
    <col min="2" max="2" width="18" style="12" customWidth="1"/>
    <col min="3" max="3" width="22.42578125" style="12" customWidth="1"/>
    <col min="4" max="4" width="13.5703125" style="15" customWidth="1"/>
    <col min="5" max="5" width="17.7109375" style="15" customWidth="1"/>
    <col min="6" max="16384" width="10.85546875" style="7"/>
  </cols>
  <sheetData>
    <row r="2" spans="1:5" ht="27.95" customHeight="1" x14ac:dyDescent="0.25">
      <c r="A2" s="19" t="s">
        <v>0</v>
      </c>
      <c r="B2" s="20" t="s">
        <v>97</v>
      </c>
      <c r="C2" s="20"/>
      <c r="D2" s="21" t="s">
        <v>98</v>
      </c>
      <c r="E2" s="21"/>
    </row>
    <row r="3" spans="1:5" x14ac:dyDescent="0.25">
      <c r="A3" s="19"/>
      <c r="B3" s="1" t="s">
        <v>1</v>
      </c>
      <c r="C3" s="1" t="s">
        <v>2</v>
      </c>
      <c r="D3" s="13" t="s">
        <v>99</v>
      </c>
      <c r="E3" s="13" t="s">
        <v>100</v>
      </c>
    </row>
    <row r="4" spans="1:5" ht="21.95" customHeight="1" x14ac:dyDescent="0.25">
      <c r="A4" s="2" t="s">
        <v>101</v>
      </c>
      <c r="B4" s="14"/>
      <c r="C4" s="14"/>
    </row>
    <row r="5" spans="1:5" x14ac:dyDescent="0.25">
      <c r="A5" s="4" t="s">
        <v>15</v>
      </c>
      <c r="B5" s="14">
        <v>70</v>
      </c>
      <c r="C5" s="14">
        <v>45</v>
      </c>
      <c r="D5" s="15">
        <f>B5*100/120</f>
        <v>58.333333333333336</v>
      </c>
      <c r="E5" s="15">
        <f t="shared" ref="E5:E7" si="0">C5*100/120</f>
        <v>37.5</v>
      </c>
    </row>
    <row r="6" spans="1:5" x14ac:dyDescent="0.25">
      <c r="A6" s="4" t="s">
        <v>16</v>
      </c>
      <c r="B6" s="14">
        <v>46</v>
      </c>
      <c r="C6" s="14">
        <v>65</v>
      </c>
      <c r="D6" s="15">
        <f t="shared" ref="D6:D7" si="1">B6*100/120</f>
        <v>38.333333333333336</v>
      </c>
      <c r="E6" s="15">
        <f t="shared" si="0"/>
        <v>54.166666666666664</v>
      </c>
    </row>
    <row r="7" spans="1:5" x14ac:dyDescent="0.25">
      <c r="A7" s="4" t="s">
        <v>17</v>
      </c>
      <c r="B7" s="14">
        <v>4</v>
      </c>
      <c r="C7" s="14">
        <v>10</v>
      </c>
      <c r="D7" s="15">
        <f t="shared" si="1"/>
        <v>3.3333333333333335</v>
      </c>
      <c r="E7" s="15">
        <f t="shared" si="0"/>
        <v>8.3333333333333339</v>
      </c>
    </row>
    <row r="8" spans="1:5" x14ac:dyDescent="0.25">
      <c r="A8" s="2" t="s">
        <v>3</v>
      </c>
      <c r="B8" s="14"/>
      <c r="C8" s="14"/>
    </row>
    <row r="9" spans="1:5" ht="24" customHeight="1" x14ac:dyDescent="0.25">
      <c r="A9" s="3" t="s">
        <v>4</v>
      </c>
      <c r="B9" s="14">
        <v>11</v>
      </c>
      <c r="C9" s="14">
        <v>46</v>
      </c>
      <c r="D9" s="15">
        <f t="shared" ref="D9:D13" si="2">B9*100/120</f>
        <v>9.1666666666666661</v>
      </c>
      <c r="E9" s="15">
        <f t="shared" ref="E9:E13" si="3">C9*100/120</f>
        <v>38.333333333333336</v>
      </c>
    </row>
    <row r="10" spans="1:5" ht="21" customHeight="1" x14ac:dyDescent="0.25">
      <c r="A10" s="3" t="s">
        <v>5</v>
      </c>
      <c r="B10" s="14">
        <v>58</v>
      </c>
      <c r="C10" s="14">
        <v>15</v>
      </c>
      <c r="D10" s="15">
        <f t="shared" si="2"/>
        <v>48.333333333333336</v>
      </c>
      <c r="E10" s="15">
        <f t="shared" si="3"/>
        <v>12.5</v>
      </c>
    </row>
    <row r="11" spans="1:5" ht="23.1" customHeight="1" x14ac:dyDescent="0.25">
      <c r="A11" s="3" t="s">
        <v>6</v>
      </c>
      <c r="B11" s="14">
        <v>18</v>
      </c>
      <c r="C11" s="14">
        <v>29</v>
      </c>
      <c r="D11" s="15">
        <f t="shared" si="2"/>
        <v>15</v>
      </c>
      <c r="E11" s="15">
        <f t="shared" si="3"/>
        <v>24.166666666666668</v>
      </c>
    </row>
    <row r="12" spans="1:5" ht="19.5" customHeight="1" x14ac:dyDescent="0.25">
      <c r="A12" s="3" t="s">
        <v>7</v>
      </c>
      <c r="B12" s="14">
        <v>27</v>
      </c>
      <c r="C12" s="14">
        <v>30</v>
      </c>
      <c r="D12" s="15">
        <f t="shared" si="2"/>
        <v>22.5</v>
      </c>
      <c r="E12" s="15">
        <f t="shared" si="3"/>
        <v>25</v>
      </c>
    </row>
    <row r="13" spans="1:5" x14ac:dyDescent="0.25">
      <c r="A13" s="3" t="s">
        <v>8</v>
      </c>
      <c r="B13" s="14">
        <v>6</v>
      </c>
      <c r="C13" s="14">
        <v>0</v>
      </c>
      <c r="D13" s="15">
        <f t="shared" si="2"/>
        <v>5</v>
      </c>
      <c r="E13" s="15">
        <f t="shared" si="3"/>
        <v>0</v>
      </c>
    </row>
    <row r="14" spans="1:5" ht="23.45" customHeight="1" x14ac:dyDescent="0.25">
      <c r="A14" s="2" t="s">
        <v>9</v>
      </c>
      <c r="B14" s="14"/>
      <c r="C14" s="14"/>
    </row>
    <row r="15" spans="1:5" ht="21.95" customHeight="1" x14ac:dyDescent="0.25">
      <c r="A15" s="3" t="s">
        <v>10</v>
      </c>
      <c r="B15" s="14">
        <v>51</v>
      </c>
      <c r="C15" s="14">
        <v>48</v>
      </c>
      <c r="D15" s="15">
        <f t="shared" ref="D15:D17" si="4">B15*100/120</f>
        <v>42.5</v>
      </c>
      <c r="E15" s="15">
        <f t="shared" ref="E15:E17" si="5">C15*100/120</f>
        <v>40</v>
      </c>
    </row>
    <row r="16" spans="1:5" x14ac:dyDescent="0.25">
      <c r="A16" s="5" t="s">
        <v>11</v>
      </c>
      <c r="B16" s="16">
        <v>10</v>
      </c>
      <c r="C16" s="16">
        <v>8</v>
      </c>
      <c r="D16" s="15">
        <f t="shared" si="4"/>
        <v>8.3333333333333339</v>
      </c>
      <c r="E16" s="15">
        <f t="shared" si="5"/>
        <v>6.666666666666667</v>
      </c>
    </row>
    <row r="17" spans="1:5" ht="20.45" customHeight="1" x14ac:dyDescent="0.25">
      <c r="A17" s="5" t="s">
        <v>12</v>
      </c>
      <c r="B17" s="16">
        <v>59</v>
      </c>
      <c r="C17" s="16">
        <v>64</v>
      </c>
      <c r="D17" s="15">
        <f t="shared" si="4"/>
        <v>49.166666666666664</v>
      </c>
      <c r="E17" s="15">
        <f t="shared" si="5"/>
        <v>53.333333333333336</v>
      </c>
    </row>
    <row r="18" spans="1:5" ht="24.6" customHeight="1" x14ac:dyDescent="0.25">
      <c r="A18" s="6" t="s">
        <v>13</v>
      </c>
      <c r="B18" s="16"/>
      <c r="C18" s="16"/>
    </row>
    <row r="19" spans="1:5" ht="21" customHeight="1" x14ac:dyDescent="0.25">
      <c r="A19" s="5" t="s">
        <v>14</v>
      </c>
      <c r="B19" s="16">
        <v>120</v>
      </c>
      <c r="C19" s="16">
        <v>120</v>
      </c>
      <c r="D19" s="15">
        <f t="shared" ref="D19:E19" si="6">B19*100/120</f>
        <v>100</v>
      </c>
      <c r="E19" s="15">
        <f t="shared" si="6"/>
        <v>100</v>
      </c>
    </row>
    <row r="20" spans="1:5" x14ac:dyDescent="0.25">
      <c r="A20" s="6" t="s">
        <v>19</v>
      </c>
    </row>
    <row r="21" spans="1:5" x14ac:dyDescent="0.25">
      <c r="A21" s="7" t="s">
        <v>18</v>
      </c>
      <c r="B21" s="12">
        <v>17</v>
      </c>
      <c r="C21" s="12">
        <v>10</v>
      </c>
      <c r="D21" s="15">
        <f t="shared" ref="D21:D27" si="7">B21*100/120</f>
        <v>14.166666666666666</v>
      </c>
      <c r="E21" s="15">
        <f t="shared" ref="E21:E27" si="8">C21*100/120</f>
        <v>8.3333333333333339</v>
      </c>
    </row>
    <row r="22" spans="1:5" x14ac:dyDescent="0.25">
      <c r="A22" s="7" t="s">
        <v>20</v>
      </c>
      <c r="B22" s="12">
        <v>3</v>
      </c>
      <c r="C22" s="12">
        <v>0</v>
      </c>
      <c r="D22" s="15">
        <f t="shared" si="7"/>
        <v>2.5</v>
      </c>
      <c r="E22" s="15">
        <f t="shared" si="8"/>
        <v>0</v>
      </c>
    </row>
    <row r="23" spans="1:5" x14ac:dyDescent="0.25">
      <c r="A23" s="7" t="s">
        <v>21</v>
      </c>
      <c r="B23" s="12">
        <v>4</v>
      </c>
      <c r="C23" s="12">
        <v>0</v>
      </c>
      <c r="D23" s="15">
        <f t="shared" si="7"/>
        <v>3.3333333333333335</v>
      </c>
      <c r="E23" s="15">
        <f t="shared" si="8"/>
        <v>0</v>
      </c>
    </row>
    <row r="24" spans="1:5" x14ac:dyDescent="0.25">
      <c r="A24" s="7" t="s">
        <v>22</v>
      </c>
      <c r="B24" s="12">
        <v>3</v>
      </c>
      <c r="C24" s="12">
        <v>0</v>
      </c>
      <c r="D24" s="15">
        <f t="shared" si="7"/>
        <v>2.5</v>
      </c>
      <c r="E24" s="15">
        <f t="shared" si="8"/>
        <v>0</v>
      </c>
    </row>
    <row r="25" spans="1:5" x14ac:dyDescent="0.25">
      <c r="A25" s="7" t="s">
        <v>23</v>
      </c>
      <c r="B25" s="12">
        <v>1</v>
      </c>
      <c r="C25" s="12">
        <v>0</v>
      </c>
      <c r="D25" s="15">
        <f t="shared" si="7"/>
        <v>0.83333333333333337</v>
      </c>
      <c r="E25" s="15">
        <f t="shared" si="8"/>
        <v>0</v>
      </c>
    </row>
    <row r="26" spans="1:5" x14ac:dyDescent="0.25">
      <c r="A26" s="7" t="s">
        <v>24</v>
      </c>
      <c r="B26" s="12">
        <v>17</v>
      </c>
      <c r="C26" s="12">
        <v>16</v>
      </c>
      <c r="D26" s="15">
        <f t="shared" si="7"/>
        <v>14.166666666666666</v>
      </c>
      <c r="E26" s="15">
        <f t="shared" si="8"/>
        <v>13.333333333333334</v>
      </c>
    </row>
    <row r="27" spans="1:5" x14ac:dyDescent="0.25">
      <c r="A27" s="7" t="s">
        <v>25</v>
      </c>
      <c r="B27" s="12">
        <v>15</v>
      </c>
      <c r="C27" s="12">
        <v>12</v>
      </c>
      <c r="D27" s="15">
        <f t="shared" si="7"/>
        <v>12.5</v>
      </c>
      <c r="E27" s="15">
        <f t="shared" si="8"/>
        <v>10</v>
      </c>
    </row>
    <row r="28" spans="1:5" x14ac:dyDescent="0.25">
      <c r="A28" s="8" t="s">
        <v>43</v>
      </c>
    </row>
    <row r="29" spans="1:5" x14ac:dyDescent="0.25">
      <c r="A29" s="8" t="s">
        <v>26</v>
      </c>
    </row>
    <row r="30" spans="1:5" x14ac:dyDescent="0.25">
      <c r="A30" s="7" t="s">
        <v>44</v>
      </c>
      <c r="B30" s="12">
        <v>50</v>
      </c>
      <c r="C30" s="12">
        <v>53</v>
      </c>
      <c r="D30" s="15">
        <f t="shared" ref="D30:D35" si="9">B30*100/120</f>
        <v>41.666666666666664</v>
      </c>
      <c r="E30" s="15">
        <f t="shared" ref="E30:E35" si="10">C30*100/120</f>
        <v>44.166666666666664</v>
      </c>
    </row>
    <row r="31" spans="1:5" x14ac:dyDescent="0.25">
      <c r="A31" s="7" t="s">
        <v>45</v>
      </c>
      <c r="B31" s="12">
        <v>70</v>
      </c>
      <c r="C31" s="12">
        <v>67</v>
      </c>
      <c r="D31" s="15">
        <f t="shared" si="9"/>
        <v>58.333333333333336</v>
      </c>
      <c r="E31" s="15">
        <f t="shared" si="10"/>
        <v>55.833333333333336</v>
      </c>
    </row>
    <row r="32" spans="1:5" x14ac:dyDescent="0.25">
      <c r="A32" s="7" t="s">
        <v>46</v>
      </c>
      <c r="B32" s="12">
        <v>0</v>
      </c>
      <c r="C32" s="12">
        <v>0</v>
      </c>
      <c r="D32" s="15">
        <f t="shared" si="9"/>
        <v>0</v>
      </c>
      <c r="E32" s="15">
        <f t="shared" si="10"/>
        <v>0</v>
      </c>
    </row>
    <row r="33" spans="1:5" x14ac:dyDescent="0.25">
      <c r="A33" s="7" t="s">
        <v>47</v>
      </c>
      <c r="B33" s="12">
        <v>0</v>
      </c>
      <c r="C33" s="12">
        <v>0</v>
      </c>
      <c r="D33" s="15">
        <f t="shared" si="9"/>
        <v>0</v>
      </c>
      <c r="E33" s="15">
        <f t="shared" si="10"/>
        <v>0</v>
      </c>
    </row>
    <row r="34" spans="1:5" x14ac:dyDescent="0.25">
      <c r="A34" s="7" t="s">
        <v>48</v>
      </c>
      <c r="B34" s="12">
        <v>0</v>
      </c>
      <c r="C34" s="12">
        <v>0</v>
      </c>
      <c r="D34" s="15">
        <f t="shared" si="9"/>
        <v>0</v>
      </c>
      <c r="E34" s="15">
        <f t="shared" si="10"/>
        <v>0</v>
      </c>
    </row>
    <row r="35" spans="1:5" x14ac:dyDescent="0.25">
      <c r="A35" s="7" t="s">
        <v>49</v>
      </c>
      <c r="B35" s="12">
        <v>0</v>
      </c>
      <c r="C35" s="12">
        <v>0</v>
      </c>
      <c r="D35" s="15">
        <f t="shared" si="9"/>
        <v>0</v>
      </c>
      <c r="E35" s="15">
        <f t="shared" si="10"/>
        <v>0</v>
      </c>
    </row>
    <row r="36" spans="1:5" x14ac:dyDescent="0.25">
      <c r="A36" s="8" t="s">
        <v>27</v>
      </c>
    </row>
    <row r="37" spans="1:5" x14ac:dyDescent="0.25">
      <c r="A37" s="7" t="s">
        <v>50</v>
      </c>
      <c r="B37" s="12">
        <v>33</v>
      </c>
      <c r="C37" s="12">
        <v>98</v>
      </c>
      <c r="D37" s="15">
        <f t="shared" ref="D37:D41" si="11">B37*100/120</f>
        <v>27.5</v>
      </c>
      <c r="E37" s="15">
        <f t="shared" ref="E37:E41" si="12">C37*100/120</f>
        <v>81.666666666666671</v>
      </c>
    </row>
    <row r="38" spans="1:5" x14ac:dyDescent="0.25">
      <c r="A38" s="7" t="s">
        <v>51</v>
      </c>
      <c r="B38" s="12">
        <v>24</v>
      </c>
      <c r="C38" s="12">
        <v>13</v>
      </c>
      <c r="D38" s="15">
        <f t="shared" si="11"/>
        <v>20</v>
      </c>
      <c r="E38" s="15">
        <f t="shared" si="12"/>
        <v>10.833333333333334</v>
      </c>
    </row>
    <row r="39" spans="1:5" x14ac:dyDescent="0.25">
      <c r="A39" s="7" t="s">
        <v>52</v>
      </c>
      <c r="B39" s="12">
        <v>0</v>
      </c>
      <c r="C39" s="12">
        <v>0</v>
      </c>
      <c r="D39" s="15">
        <f t="shared" si="11"/>
        <v>0</v>
      </c>
      <c r="E39" s="15">
        <f t="shared" si="12"/>
        <v>0</v>
      </c>
    </row>
    <row r="40" spans="1:5" x14ac:dyDescent="0.25">
      <c r="A40" s="7" t="s">
        <v>53</v>
      </c>
      <c r="B40" s="12">
        <v>63</v>
      </c>
      <c r="C40" s="12">
        <v>9</v>
      </c>
      <c r="D40" s="15">
        <f t="shared" si="11"/>
        <v>52.5</v>
      </c>
      <c r="E40" s="15">
        <f t="shared" si="12"/>
        <v>7.5</v>
      </c>
    </row>
    <row r="41" spans="1:5" x14ac:dyDescent="0.25">
      <c r="A41" s="7" t="s">
        <v>49</v>
      </c>
      <c r="B41" s="12">
        <v>0</v>
      </c>
      <c r="C41" s="12">
        <v>0</v>
      </c>
      <c r="D41" s="15">
        <f t="shared" si="11"/>
        <v>0</v>
      </c>
      <c r="E41" s="15">
        <f t="shared" si="12"/>
        <v>0</v>
      </c>
    </row>
    <row r="42" spans="1:5" x14ac:dyDescent="0.25">
      <c r="A42" s="8" t="s">
        <v>54</v>
      </c>
    </row>
    <row r="43" spans="1:5" x14ac:dyDescent="0.25">
      <c r="A43" s="9">
        <v>3</v>
      </c>
      <c r="B43" s="12">
        <v>4</v>
      </c>
      <c r="C43" s="12">
        <v>1</v>
      </c>
      <c r="D43" s="15">
        <f t="shared" ref="D43:D49" si="13">B43*100/120</f>
        <v>3.3333333333333335</v>
      </c>
      <c r="E43" s="15">
        <f t="shared" ref="E43:E49" si="14">C43*100/120</f>
        <v>0.83333333333333337</v>
      </c>
    </row>
    <row r="44" spans="1:5" x14ac:dyDescent="0.25">
      <c r="A44" s="9">
        <v>4</v>
      </c>
      <c r="B44" s="12">
        <v>72</v>
      </c>
      <c r="C44" s="12">
        <v>31</v>
      </c>
      <c r="D44" s="15">
        <f t="shared" si="13"/>
        <v>60</v>
      </c>
      <c r="E44" s="15">
        <f t="shared" si="14"/>
        <v>25.833333333333332</v>
      </c>
    </row>
    <row r="45" spans="1:5" x14ac:dyDescent="0.25">
      <c r="A45" s="9">
        <v>5</v>
      </c>
      <c r="B45" s="12">
        <v>29</v>
      </c>
      <c r="C45" s="12">
        <v>36</v>
      </c>
      <c r="D45" s="15">
        <f t="shared" si="13"/>
        <v>24.166666666666668</v>
      </c>
      <c r="E45" s="15">
        <f t="shared" si="14"/>
        <v>30</v>
      </c>
    </row>
    <row r="46" spans="1:5" x14ac:dyDescent="0.25">
      <c r="A46" s="9">
        <v>6</v>
      </c>
      <c r="B46" s="12">
        <v>7</v>
      </c>
      <c r="C46" s="12">
        <v>26</v>
      </c>
      <c r="D46" s="15">
        <f t="shared" si="13"/>
        <v>5.833333333333333</v>
      </c>
      <c r="E46" s="15">
        <f t="shared" si="14"/>
        <v>21.666666666666668</v>
      </c>
    </row>
    <row r="47" spans="1:5" x14ac:dyDescent="0.25">
      <c r="A47" s="9">
        <v>7</v>
      </c>
      <c r="B47" s="12">
        <v>5</v>
      </c>
      <c r="C47" s="12">
        <v>21</v>
      </c>
      <c r="D47" s="15">
        <f t="shared" si="13"/>
        <v>4.166666666666667</v>
      </c>
      <c r="E47" s="15">
        <f t="shared" si="14"/>
        <v>17.5</v>
      </c>
    </row>
    <row r="48" spans="1:5" x14ac:dyDescent="0.25">
      <c r="A48" s="9">
        <v>8</v>
      </c>
      <c r="B48" s="12">
        <v>3</v>
      </c>
      <c r="C48" s="12">
        <v>4</v>
      </c>
      <c r="D48" s="15">
        <f t="shared" si="13"/>
        <v>2.5</v>
      </c>
      <c r="E48" s="15">
        <f t="shared" si="14"/>
        <v>3.3333333333333335</v>
      </c>
    </row>
    <row r="49" spans="1:5" x14ac:dyDescent="0.25">
      <c r="A49" s="9">
        <v>9</v>
      </c>
      <c r="B49" s="12">
        <v>0</v>
      </c>
      <c r="C49" s="12">
        <v>1</v>
      </c>
      <c r="D49" s="15">
        <f t="shared" si="13"/>
        <v>0</v>
      </c>
      <c r="E49" s="15">
        <f t="shared" si="14"/>
        <v>0.83333333333333337</v>
      </c>
    </row>
    <row r="50" spans="1:5" x14ac:dyDescent="0.25">
      <c r="A50" s="8" t="s">
        <v>28</v>
      </c>
    </row>
    <row r="51" spans="1:5" x14ac:dyDescent="0.25">
      <c r="A51" s="7" t="s">
        <v>58</v>
      </c>
      <c r="B51" s="12">
        <v>89</v>
      </c>
      <c r="C51" s="12">
        <v>104</v>
      </c>
      <c r="D51" s="15">
        <f t="shared" ref="D51:D52" si="15">B51*100/120</f>
        <v>74.166666666666671</v>
      </c>
      <c r="E51" s="15">
        <f t="shared" ref="E51:E52" si="16">C51*100/120</f>
        <v>86.666666666666671</v>
      </c>
    </row>
    <row r="52" spans="1:5" x14ac:dyDescent="0.25">
      <c r="A52" s="7" t="s">
        <v>55</v>
      </c>
      <c r="B52" s="12">
        <v>31</v>
      </c>
      <c r="C52" s="12">
        <v>16</v>
      </c>
      <c r="D52" s="15">
        <f t="shared" si="15"/>
        <v>25.833333333333332</v>
      </c>
      <c r="E52" s="15">
        <f t="shared" si="16"/>
        <v>13.333333333333334</v>
      </c>
    </row>
    <row r="53" spans="1:5" x14ac:dyDescent="0.25">
      <c r="A53" s="8" t="s">
        <v>29</v>
      </c>
    </row>
    <row r="54" spans="1:5" x14ac:dyDescent="0.25">
      <c r="A54" s="7" t="s">
        <v>56</v>
      </c>
      <c r="B54" s="12">
        <v>16</v>
      </c>
      <c r="C54" s="12">
        <v>80</v>
      </c>
      <c r="D54" s="15">
        <f t="shared" ref="D54:D55" si="17">B54*100/120</f>
        <v>13.333333333333334</v>
      </c>
      <c r="E54" s="15">
        <f t="shared" ref="E54:E55" si="18">C54*100/120</f>
        <v>66.666666666666671</v>
      </c>
    </row>
    <row r="55" spans="1:5" x14ac:dyDescent="0.25">
      <c r="A55" s="7" t="s">
        <v>57</v>
      </c>
      <c r="B55" s="12">
        <v>104</v>
      </c>
      <c r="C55" s="12">
        <v>40</v>
      </c>
      <c r="D55" s="15">
        <f t="shared" si="17"/>
        <v>86.666666666666671</v>
      </c>
      <c r="E55" s="15">
        <f t="shared" si="18"/>
        <v>33.333333333333336</v>
      </c>
    </row>
    <row r="56" spans="1:5" x14ac:dyDescent="0.25">
      <c r="A56" s="7" t="s">
        <v>49</v>
      </c>
    </row>
    <row r="57" spans="1:5" x14ac:dyDescent="0.25">
      <c r="A57" s="8" t="s">
        <v>59</v>
      </c>
      <c r="B57" s="12">
        <v>14</v>
      </c>
      <c r="C57" s="12">
        <v>104</v>
      </c>
      <c r="D57" s="15">
        <f t="shared" ref="D57:D58" si="19">B57*100/120</f>
        <v>11.666666666666666</v>
      </c>
      <c r="E57" s="15">
        <f t="shared" ref="E57:E58" si="20">C57*100/120</f>
        <v>86.666666666666671</v>
      </c>
    </row>
    <row r="58" spans="1:5" x14ac:dyDescent="0.25">
      <c r="A58" s="8" t="s">
        <v>60</v>
      </c>
      <c r="B58" s="12">
        <v>38</v>
      </c>
      <c r="C58" s="12">
        <v>16</v>
      </c>
      <c r="D58" s="15">
        <f t="shared" si="19"/>
        <v>31.666666666666668</v>
      </c>
      <c r="E58" s="15">
        <f t="shared" si="20"/>
        <v>13.333333333333334</v>
      </c>
    </row>
    <row r="59" spans="1:5" x14ac:dyDescent="0.25">
      <c r="A59" s="8" t="s">
        <v>30</v>
      </c>
    </row>
    <row r="60" spans="1:5" x14ac:dyDescent="0.25">
      <c r="A60" s="7" t="s">
        <v>61</v>
      </c>
      <c r="B60" s="12">
        <v>72</v>
      </c>
      <c r="C60" s="12">
        <v>13</v>
      </c>
      <c r="D60" s="15">
        <f t="shared" ref="D60:D62" si="21">B60*100/120</f>
        <v>60</v>
      </c>
      <c r="E60" s="15">
        <f t="shared" ref="E60:E62" si="22">C60*100/120</f>
        <v>10.833333333333334</v>
      </c>
    </row>
    <row r="61" spans="1:5" x14ac:dyDescent="0.25">
      <c r="A61" s="7" t="s">
        <v>62</v>
      </c>
      <c r="B61" s="12">
        <v>36</v>
      </c>
      <c r="C61" s="12">
        <v>40</v>
      </c>
      <c r="D61" s="15">
        <f t="shared" si="21"/>
        <v>30</v>
      </c>
      <c r="E61" s="15">
        <f t="shared" si="22"/>
        <v>33.333333333333336</v>
      </c>
    </row>
    <row r="62" spans="1:5" x14ac:dyDescent="0.25">
      <c r="A62" s="7" t="s">
        <v>63</v>
      </c>
      <c r="B62" s="12">
        <v>12</v>
      </c>
      <c r="C62" s="12">
        <v>67</v>
      </c>
      <c r="D62" s="15">
        <f t="shared" si="21"/>
        <v>10</v>
      </c>
      <c r="E62" s="15">
        <f t="shared" si="22"/>
        <v>55.833333333333336</v>
      </c>
    </row>
    <row r="63" spans="1:5" x14ac:dyDescent="0.25">
      <c r="A63" s="8" t="s">
        <v>31</v>
      </c>
    </row>
    <row r="64" spans="1:5" x14ac:dyDescent="0.25">
      <c r="A64" s="7" t="s">
        <v>64</v>
      </c>
      <c r="B64" s="12">
        <v>55</v>
      </c>
      <c r="C64" s="12">
        <v>34</v>
      </c>
      <c r="D64" s="15">
        <f t="shared" ref="D64:D66" si="23">B64*100/120</f>
        <v>45.833333333333336</v>
      </c>
      <c r="E64" s="15">
        <f t="shared" ref="E64:E66" si="24">C64*100/120</f>
        <v>28.333333333333332</v>
      </c>
    </row>
    <row r="65" spans="1:5" x14ac:dyDescent="0.25">
      <c r="A65" s="7" t="s">
        <v>62</v>
      </c>
      <c r="B65" s="12">
        <v>42</v>
      </c>
      <c r="C65" s="12">
        <v>67</v>
      </c>
      <c r="D65" s="15">
        <f t="shared" si="23"/>
        <v>35</v>
      </c>
      <c r="E65" s="15">
        <f t="shared" si="24"/>
        <v>55.833333333333336</v>
      </c>
    </row>
    <row r="66" spans="1:5" x14ac:dyDescent="0.25">
      <c r="A66" s="7" t="s">
        <v>65</v>
      </c>
      <c r="B66" s="12">
        <v>23</v>
      </c>
      <c r="C66" s="12">
        <v>19</v>
      </c>
      <c r="D66" s="15">
        <f t="shared" si="23"/>
        <v>19.166666666666668</v>
      </c>
      <c r="E66" s="15">
        <f t="shared" si="24"/>
        <v>15.833333333333334</v>
      </c>
    </row>
    <row r="67" spans="1:5" x14ac:dyDescent="0.25">
      <c r="A67" s="8" t="s">
        <v>66</v>
      </c>
    </row>
    <row r="68" spans="1:5" x14ac:dyDescent="0.25">
      <c r="A68" s="7" t="s">
        <v>67</v>
      </c>
      <c r="B68" s="12">
        <v>28</v>
      </c>
      <c r="C68" s="12">
        <v>25</v>
      </c>
      <c r="D68" s="15">
        <f t="shared" ref="D68:D70" si="25">B68*100/120</f>
        <v>23.333333333333332</v>
      </c>
      <c r="E68" s="15">
        <f t="shared" ref="E68:E70" si="26">C68*100/120</f>
        <v>20.833333333333332</v>
      </c>
    </row>
    <row r="69" spans="1:5" x14ac:dyDescent="0.25">
      <c r="A69" s="7" t="s">
        <v>62</v>
      </c>
      <c r="B69" s="12">
        <v>37</v>
      </c>
      <c r="C69" s="12">
        <v>95</v>
      </c>
      <c r="D69" s="15">
        <f t="shared" si="25"/>
        <v>30.833333333333332</v>
      </c>
      <c r="E69" s="15">
        <f t="shared" si="26"/>
        <v>79.166666666666671</v>
      </c>
    </row>
    <row r="70" spans="1:5" x14ac:dyDescent="0.25">
      <c r="A70" s="7" t="s">
        <v>68</v>
      </c>
      <c r="B70" s="12">
        <v>55</v>
      </c>
      <c r="C70" s="12">
        <v>10</v>
      </c>
      <c r="D70" s="15">
        <f t="shared" si="25"/>
        <v>45.833333333333336</v>
      </c>
      <c r="E70" s="15">
        <f t="shared" si="26"/>
        <v>8.3333333333333339</v>
      </c>
    </row>
    <row r="71" spans="1:5" x14ac:dyDescent="0.25">
      <c r="A71" s="8" t="s">
        <v>71</v>
      </c>
    </row>
    <row r="72" spans="1:5" x14ac:dyDescent="0.25">
      <c r="A72" s="7" t="s">
        <v>67</v>
      </c>
      <c r="B72" s="12">
        <v>34</v>
      </c>
      <c r="C72" s="12">
        <v>30</v>
      </c>
      <c r="D72" s="15">
        <f t="shared" ref="D72:D74" si="27">B72*100/120</f>
        <v>28.333333333333332</v>
      </c>
      <c r="E72" s="15">
        <f t="shared" ref="E72:E74" si="28">C72*100/120</f>
        <v>25</v>
      </c>
    </row>
    <row r="73" spans="1:5" x14ac:dyDescent="0.25">
      <c r="A73" s="7" t="s">
        <v>62</v>
      </c>
      <c r="B73" s="12">
        <v>42</v>
      </c>
      <c r="C73" s="12">
        <v>77</v>
      </c>
      <c r="D73" s="15">
        <f t="shared" si="27"/>
        <v>35</v>
      </c>
      <c r="E73" s="15">
        <f t="shared" si="28"/>
        <v>64.166666666666671</v>
      </c>
    </row>
    <row r="74" spans="1:5" x14ac:dyDescent="0.25">
      <c r="A74" s="7" t="s">
        <v>68</v>
      </c>
      <c r="B74" s="12">
        <v>44</v>
      </c>
      <c r="C74" s="12">
        <v>13</v>
      </c>
      <c r="D74" s="15">
        <f t="shared" si="27"/>
        <v>36.666666666666664</v>
      </c>
      <c r="E74" s="15">
        <f t="shared" si="28"/>
        <v>10.833333333333334</v>
      </c>
    </row>
    <row r="75" spans="1:5" x14ac:dyDescent="0.25">
      <c r="A75" s="8" t="s">
        <v>70</v>
      </c>
    </row>
    <row r="76" spans="1:5" x14ac:dyDescent="0.25">
      <c r="A76" s="7" t="s">
        <v>67</v>
      </c>
      <c r="B76" s="12">
        <v>33</v>
      </c>
      <c r="C76" s="12">
        <v>41</v>
      </c>
      <c r="D76" s="15">
        <f t="shared" ref="D76:D78" si="29">B76*100/120</f>
        <v>27.5</v>
      </c>
      <c r="E76" s="15">
        <f t="shared" ref="E76:E78" si="30">C76*100/120</f>
        <v>34.166666666666664</v>
      </c>
    </row>
    <row r="77" spans="1:5" x14ac:dyDescent="0.25">
      <c r="A77" s="7" t="s">
        <v>62</v>
      </c>
      <c r="B77" s="12">
        <v>43</v>
      </c>
      <c r="C77" s="12">
        <v>64</v>
      </c>
      <c r="D77" s="15">
        <f t="shared" si="29"/>
        <v>35.833333333333336</v>
      </c>
      <c r="E77" s="15">
        <f t="shared" si="30"/>
        <v>53.333333333333336</v>
      </c>
    </row>
    <row r="78" spans="1:5" x14ac:dyDescent="0.25">
      <c r="A78" s="7" t="s">
        <v>68</v>
      </c>
      <c r="B78" s="12">
        <v>44</v>
      </c>
      <c r="C78" s="12">
        <v>15</v>
      </c>
      <c r="D78" s="15">
        <f t="shared" si="29"/>
        <v>36.666666666666664</v>
      </c>
      <c r="E78" s="15">
        <f t="shared" si="30"/>
        <v>12.5</v>
      </c>
    </row>
    <row r="79" spans="1:5" x14ac:dyDescent="0.25">
      <c r="A79" s="8" t="s">
        <v>69</v>
      </c>
    </row>
    <row r="80" spans="1:5" x14ac:dyDescent="0.25">
      <c r="A80" s="7" t="s">
        <v>67</v>
      </c>
      <c r="B80" s="12">
        <v>35</v>
      </c>
      <c r="C80" s="12">
        <v>30</v>
      </c>
      <c r="D80" s="15">
        <f t="shared" ref="D80:D82" si="31">B80*100/120</f>
        <v>29.166666666666668</v>
      </c>
      <c r="E80" s="15">
        <f t="shared" ref="E80:E82" si="32">C80*100/120</f>
        <v>25</v>
      </c>
    </row>
    <row r="81" spans="1:5" x14ac:dyDescent="0.25">
      <c r="A81" s="7" t="s">
        <v>62</v>
      </c>
      <c r="B81" s="12">
        <v>39</v>
      </c>
      <c r="C81" s="12">
        <v>72</v>
      </c>
      <c r="D81" s="15">
        <f t="shared" si="31"/>
        <v>32.5</v>
      </c>
      <c r="E81" s="15">
        <f t="shared" si="32"/>
        <v>60</v>
      </c>
    </row>
    <row r="82" spans="1:5" x14ac:dyDescent="0.25">
      <c r="A82" s="7" t="s">
        <v>68</v>
      </c>
      <c r="B82" s="12">
        <v>46</v>
      </c>
      <c r="C82" s="12">
        <v>18</v>
      </c>
      <c r="D82" s="15">
        <f t="shared" si="31"/>
        <v>38.333333333333336</v>
      </c>
      <c r="E82" s="15">
        <f t="shared" si="32"/>
        <v>15</v>
      </c>
    </row>
    <row r="83" spans="1:5" x14ac:dyDescent="0.25">
      <c r="A83" s="8" t="s">
        <v>32</v>
      </c>
    </row>
    <row r="84" spans="1:5" x14ac:dyDescent="0.25">
      <c r="A84" s="7" t="s">
        <v>72</v>
      </c>
      <c r="B84" s="12">
        <v>27</v>
      </c>
      <c r="C84" s="12">
        <v>28</v>
      </c>
      <c r="D84" s="15">
        <f t="shared" ref="D84:D86" si="33">B84*100/120</f>
        <v>22.5</v>
      </c>
      <c r="E84" s="15">
        <f t="shared" ref="E84:E86" si="34">C84*100/120</f>
        <v>23.333333333333332</v>
      </c>
    </row>
    <row r="85" spans="1:5" x14ac:dyDescent="0.25">
      <c r="A85" s="7" t="s">
        <v>62</v>
      </c>
      <c r="B85" s="12">
        <v>49</v>
      </c>
      <c r="C85" s="12">
        <v>87</v>
      </c>
      <c r="D85" s="15">
        <f t="shared" si="33"/>
        <v>40.833333333333336</v>
      </c>
      <c r="E85" s="15">
        <f t="shared" si="34"/>
        <v>72.5</v>
      </c>
    </row>
    <row r="86" spans="1:5" x14ac:dyDescent="0.25">
      <c r="A86" s="7" t="s">
        <v>73</v>
      </c>
      <c r="B86" s="12">
        <v>44</v>
      </c>
      <c r="C86" s="12">
        <v>5</v>
      </c>
      <c r="D86" s="15">
        <f t="shared" si="33"/>
        <v>36.666666666666664</v>
      </c>
      <c r="E86" s="15">
        <f t="shared" si="34"/>
        <v>4.166666666666667</v>
      </c>
    </row>
    <row r="87" spans="1:5" x14ac:dyDescent="0.25">
      <c r="A87" s="8" t="s">
        <v>33</v>
      </c>
    </row>
    <row r="88" spans="1:5" x14ac:dyDescent="0.25">
      <c r="A88" s="10" t="s">
        <v>74</v>
      </c>
      <c r="B88" s="12">
        <v>39</v>
      </c>
      <c r="C88" s="12">
        <v>23</v>
      </c>
      <c r="D88" s="15">
        <f t="shared" ref="D88:D90" si="35">B88*100/120</f>
        <v>32.5</v>
      </c>
      <c r="E88" s="15">
        <f t="shared" ref="E88:E90" si="36">C88*100/120</f>
        <v>19.166666666666668</v>
      </c>
    </row>
    <row r="89" spans="1:5" x14ac:dyDescent="0.25">
      <c r="A89" s="7" t="s">
        <v>75</v>
      </c>
      <c r="B89" s="12">
        <v>73</v>
      </c>
      <c r="C89" s="12">
        <v>62</v>
      </c>
      <c r="D89" s="15">
        <f t="shared" si="35"/>
        <v>60.833333333333336</v>
      </c>
      <c r="E89" s="15">
        <f t="shared" si="36"/>
        <v>51.666666666666664</v>
      </c>
    </row>
    <row r="90" spans="1:5" x14ac:dyDescent="0.25">
      <c r="A90" s="7" t="s">
        <v>76</v>
      </c>
      <c r="B90" s="12">
        <v>8</v>
      </c>
      <c r="C90" s="12">
        <v>35</v>
      </c>
      <c r="D90" s="15">
        <f t="shared" si="35"/>
        <v>6.666666666666667</v>
      </c>
      <c r="E90" s="15">
        <f t="shared" si="36"/>
        <v>29.166666666666668</v>
      </c>
    </row>
    <row r="91" spans="1:5" x14ac:dyDescent="0.25">
      <c r="A91" s="8" t="s">
        <v>34</v>
      </c>
    </row>
    <row r="92" spans="1:5" x14ac:dyDescent="0.25">
      <c r="A92" s="7" t="s">
        <v>72</v>
      </c>
      <c r="B92" s="12">
        <v>29</v>
      </c>
      <c r="C92" s="12">
        <v>34</v>
      </c>
      <c r="D92" s="15">
        <f t="shared" ref="D92:D94" si="37">B92*100/120</f>
        <v>24.166666666666668</v>
      </c>
      <c r="E92" s="15">
        <f t="shared" ref="E92:E94" si="38">C92*100/120</f>
        <v>28.333333333333332</v>
      </c>
    </row>
    <row r="93" spans="1:5" x14ac:dyDescent="0.25">
      <c r="A93" s="7" t="s">
        <v>62</v>
      </c>
      <c r="B93" s="12">
        <v>51</v>
      </c>
      <c r="C93" s="12">
        <v>76</v>
      </c>
      <c r="D93" s="15">
        <f t="shared" si="37"/>
        <v>42.5</v>
      </c>
      <c r="E93" s="15">
        <f t="shared" si="38"/>
        <v>63.333333333333336</v>
      </c>
    </row>
    <row r="94" spans="1:5" x14ac:dyDescent="0.25">
      <c r="A94" s="7" t="s">
        <v>73</v>
      </c>
      <c r="B94" s="12">
        <v>40</v>
      </c>
      <c r="C94" s="12">
        <v>10</v>
      </c>
      <c r="D94" s="15">
        <f t="shared" si="37"/>
        <v>33.333333333333336</v>
      </c>
      <c r="E94" s="15">
        <f t="shared" si="38"/>
        <v>8.3333333333333339</v>
      </c>
    </row>
    <row r="95" spans="1:5" x14ac:dyDescent="0.25">
      <c r="A95" s="8" t="s">
        <v>35</v>
      </c>
    </row>
    <row r="96" spans="1:5" x14ac:dyDescent="0.25">
      <c r="A96" s="10" t="s">
        <v>74</v>
      </c>
      <c r="B96" s="12">
        <v>34</v>
      </c>
      <c r="C96" s="12">
        <v>26</v>
      </c>
      <c r="D96" s="15">
        <f t="shared" ref="D96:D98" si="39">B96*100/120</f>
        <v>28.333333333333332</v>
      </c>
      <c r="E96" s="15">
        <f t="shared" ref="E96:E98" si="40">C96*100/120</f>
        <v>21.666666666666668</v>
      </c>
    </row>
    <row r="97" spans="1:5" x14ac:dyDescent="0.25">
      <c r="A97" s="7" t="s">
        <v>75</v>
      </c>
      <c r="B97" s="12">
        <v>70</v>
      </c>
      <c r="C97" s="12">
        <v>64</v>
      </c>
      <c r="D97" s="15">
        <f t="shared" si="39"/>
        <v>58.333333333333336</v>
      </c>
      <c r="E97" s="15">
        <f t="shared" si="40"/>
        <v>53.333333333333336</v>
      </c>
    </row>
    <row r="98" spans="1:5" x14ac:dyDescent="0.25">
      <c r="A98" s="7" t="s">
        <v>76</v>
      </c>
      <c r="B98" s="12">
        <v>16</v>
      </c>
      <c r="C98" s="12">
        <v>30</v>
      </c>
      <c r="D98" s="15">
        <f t="shared" si="39"/>
        <v>13.333333333333334</v>
      </c>
      <c r="E98" s="15">
        <f t="shared" si="40"/>
        <v>25</v>
      </c>
    </row>
    <row r="99" spans="1:5" x14ac:dyDescent="0.25">
      <c r="A99" s="8" t="s">
        <v>36</v>
      </c>
    </row>
    <row r="100" spans="1:5" x14ac:dyDescent="0.25">
      <c r="A100" s="7" t="s">
        <v>72</v>
      </c>
      <c r="B100" s="12">
        <v>26</v>
      </c>
      <c r="C100" s="12">
        <v>30</v>
      </c>
      <c r="D100" s="15">
        <f t="shared" ref="D100:D102" si="41">B100*100/120</f>
        <v>21.666666666666668</v>
      </c>
      <c r="E100" s="15">
        <f t="shared" ref="E100:E102" si="42">C100*100/120</f>
        <v>25</v>
      </c>
    </row>
    <row r="101" spans="1:5" x14ac:dyDescent="0.25">
      <c r="A101" s="7" t="s">
        <v>62</v>
      </c>
      <c r="B101" s="12">
        <v>50</v>
      </c>
      <c r="C101" s="12">
        <v>58</v>
      </c>
      <c r="D101" s="15">
        <f t="shared" si="41"/>
        <v>41.666666666666664</v>
      </c>
      <c r="E101" s="15">
        <f t="shared" si="42"/>
        <v>48.333333333333336</v>
      </c>
    </row>
    <row r="102" spans="1:5" x14ac:dyDescent="0.25">
      <c r="A102" s="7" t="s">
        <v>73</v>
      </c>
      <c r="B102" s="12">
        <v>44</v>
      </c>
      <c r="C102" s="12">
        <v>32</v>
      </c>
      <c r="D102" s="15">
        <f t="shared" si="41"/>
        <v>36.666666666666664</v>
      </c>
      <c r="E102" s="15">
        <f t="shared" si="42"/>
        <v>26.666666666666668</v>
      </c>
    </row>
    <row r="103" spans="1:5" x14ac:dyDescent="0.25">
      <c r="A103" s="8" t="s">
        <v>37</v>
      </c>
    </row>
    <row r="104" spans="1:5" x14ac:dyDescent="0.25">
      <c r="A104" s="10" t="s">
        <v>74</v>
      </c>
      <c r="B104" s="12">
        <v>45</v>
      </c>
      <c r="C104" s="12">
        <v>24</v>
      </c>
      <c r="D104" s="15">
        <f t="shared" ref="D104:D106" si="43">B104*100/120</f>
        <v>37.5</v>
      </c>
      <c r="E104" s="15">
        <f t="shared" ref="E104:E106" si="44">C104*100/120</f>
        <v>20</v>
      </c>
    </row>
    <row r="105" spans="1:5" x14ac:dyDescent="0.25">
      <c r="A105" s="7" t="s">
        <v>75</v>
      </c>
      <c r="B105" s="12">
        <v>44</v>
      </c>
      <c r="C105" s="12">
        <v>61</v>
      </c>
      <c r="D105" s="15">
        <f t="shared" si="43"/>
        <v>36.666666666666664</v>
      </c>
      <c r="E105" s="15">
        <f t="shared" si="44"/>
        <v>50.833333333333336</v>
      </c>
    </row>
    <row r="106" spans="1:5" x14ac:dyDescent="0.25">
      <c r="A106" s="7" t="s">
        <v>76</v>
      </c>
      <c r="B106" s="12">
        <v>31</v>
      </c>
      <c r="C106" s="12">
        <v>35</v>
      </c>
      <c r="D106" s="15">
        <f t="shared" si="43"/>
        <v>25.833333333333332</v>
      </c>
      <c r="E106" s="15">
        <f t="shared" si="44"/>
        <v>29.166666666666668</v>
      </c>
    </row>
    <row r="107" spans="1:5" x14ac:dyDescent="0.25">
      <c r="A107" s="8" t="s">
        <v>38</v>
      </c>
    </row>
    <row r="108" spans="1:5" x14ac:dyDescent="0.25">
      <c r="A108" s="7" t="s">
        <v>72</v>
      </c>
      <c r="B108" s="12">
        <v>37</v>
      </c>
      <c r="C108" s="12">
        <v>29</v>
      </c>
      <c r="D108" s="15">
        <f t="shared" ref="D108:D110" si="45">B108*100/120</f>
        <v>30.833333333333332</v>
      </c>
      <c r="E108" s="15">
        <f t="shared" ref="E108:E110" si="46">C108*100/120</f>
        <v>24.166666666666668</v>
      </c>
    </row>
    <row r="109" spans="1:5" x14ac:dyDescent="0.25">
      <c r="A109" s="7" t="s">
        <v>62</v>
      </c>
      <c r="B109" s="12">
        <v>43</v>
      </c>
      <c r="C109" s="12">
        <v>65</v>
      </c>
      <c r="D109" s="15">
        <f t="shared" si="45"/>
        <v>35.833333333333336</v>
      </c>
      <c r="E109" s="15">
        <f t="shared" si="46"/>
        <v>54.166666666666664</v>
      </c>
    </row>
    <row r="110" spans="1:5" x14ac:dyDescent="0.25">
      <c r="A110" s="7" t="s">
        <v>73</v>
      </c>
      <c r="B110" s="12">
        <v>40</v>
      </c>
      <c r="C110" s="12">
        <v>26</v>
      </c>
      <c r="D110" s="15">
        <f t="shared" si="45"/>
        <v>33.333333333333336</v>
      </c>
      <c r="E110" s="15">
        <f t="shared" si="46"/>
        <v>21.666666666666668</v>
      </c>
    </row>
    <row r="111" spans="1:5" x14ac:dyDescent="0.25">
      <c r="A111" s="8" t="s">
        <v>39</v>
      </c>
    </row>
    <row r="112" spans="1:5" x14ac:dyDescent="0.25">
      <c r="A112" s="10" t="s">
        <v>74</v>
      </c>
      <c r="B112" s="12">
        <v>66</v>
      </c>
      <c r="C112" s="12">
        <v>26</v>
      </c>
      <c r="D112" s="15">
        <f t="shared" ref="D112:D115" si="47">B112*100/120</f>
        <v>55</v>
      </c>
      <c r="E112" s="15">
        <f t="shared" ref="E112:E115" si="48">C112*100/120</f>
        <v>21.666666666666668</v>
      </c>
    </row>
    <row r="113" spans="1:5" x14ac:dyDescent="0.25">
      <c r="A113" s="7" t="s">
        <v>75</v>
      </c>
      <c r="B113" s="12">
        <v>47</v>
      </c>
      <c r="C113" s="12">
        <v>56</v>
      </c>
      <c r="D113" s="15">
        <f t="shared" si="47"/>
        <v>39.166666666666664</v>
      </c>
      <c r="E113" s="15">
        <f t="shared" si="48"/>
        <v>46.666666666666664</v>
      </c>
    </row>
    <row r="114" spans="1:5" x14ac:dyDescent="0.25">
      <c r="A114" s="7" t="s">
        <v>76</v>
      </c>
      <c r="B114" s="12">
        <v>7</v>
      </c>
      <c r="C114" s="12">
        <v>38</v>
      </c>
      <c r="D114" s="15">
        <f t="shared" si="47"/>
        <v>5.833333333333333</v>
      </c>
      <c r="E114" s="15">
        <f t="shared" si="48"/>
        <v>31.666666666666668</v>
      </c>
    </row>
    <row r="115" spans="1:5" x14ac:dyDescent="0.25">
      <c r="A115" s="8" t="s">
        <v>83</v>
      </c>
      <c r="B115" s="12">
        <v>77</v>
      </c>
      <c r="C115" s="12">
        <v>120</v>
      </c>
      <c r="D115" s="15">
        <f t="shared" si="47"/>
        <v>64.166666666666671</v>
      </c>
      <c r="E115" s="15">
        <f t="shared" si="48"/>
        <v>100</v>
      </c>
    </row>
    <row r="116" spans="1:5" x14ac:dyDescent="0.25">
      <c r="A116" s="8" t="s">
        <v>84</v>
      </c>
    </row>
    <row r="117" spans="1:5" x14ac:dyDescent="0.25">
      <c r="A117" s="7" t="s">
        <v>77</v>
      </c>
      <c r="B117" s="12">
        <v>0</v>
      </c>
      <c r="C117" s="12">
        <v>0</v>
      </c>
      <c r="D117" s="15">
        <f t="shared" ref="D117:D122" si="49">B117*100/120</f>
        <v>0</v>
      </c>
      <c r="E117" s="15">
        <f t="shared" ref="E117:E122" si="50">C117*100/120</f>
        <v>0</v>
      </c>
    </row>
    <row r="118" spans="1:5" x14ac:dyDescent="0.25">
      <c r="A118" s="7" t="s">
        <v>78</v>
      </c>
      <c r="B118" s="12">
        <v>7</v>
      </c>
      <c r="C118" s="12">
        <v>117</v>
      </c>
      <c r="D118" s="15">
        <f t="shared" si="49"/>
        <v>5.833333333333333</v>
      </c>
      <c r="E118" s="15">
        <f t="shared" si="50"/>
        <v>97.5</v>
      </c>
    </row>
    <row r="119" spans="1:5" x14ac:dyDescent="0.25">
      <c r="A119" s="7" t="s">
        <v>79</v>
      </c>
      <c r="B119" s="12">
        <v>58</v>
      </c>
      <c r="C119" s="12">
        <v>3</v>
      </c>
      <c r="D119" s="15">
        <f t="shared" si="49"/>
        <v>48.333333333333336</v>
      </c>
      <c r="E119" s="15">
        <f t="shared" si="50"/>
        <v>2.5</v>
      </c>
    </row>
    <row r="120" spans="1:5" x14ac:dyDescent="0.25">
      <c r="A120" s="7" t="s">
        <v>80</v>
      </c>
      <c r="B120" s="12">
        <v>12</v>
      </c>
      <c r="C120" s="12">
        <v>0</v>
      </c>
      <c r="D120" s="15">
        <f t="shared" si="49"/>
        <v>10</v>
      </c>
      <c r="E120" s="15">
        <f t="shared" si="50"/>
        <v>0</v>
      </c>
    </row>
    <row r="121" spans="1:5" x14ac:dyDescent="0.25">
      <c r="A121" s="7" t="s">
        <v>81</v>
      </c>
      <c r="B121" s="12">
        <v>0</v>
      </c>
      <c r="C121" s="12">
        <v>0</v>
      </c>
      <c r="D121" s="15">
        <f t="shared" si="49"/>
        <v>0</v>
      </c>
      <c r="E121" s="15">
        <f t="shared" si="50"/>
        <v>0</v>
      </c>
    </row>
    <row r="122" spans="1:5" x14ac:dyDescent="0.25">
      <c r="A122" s="8" t="s">
        <v>82</v>
      </c>
      <c r="B122" s="12">
        <v>88</v>
      </c>
      <c r="C122" s="12">
        <v>120</v>
      </c>
      <c r="D122" s="15">
        <f t="shared" si="49"/>
        <v>73.333333333333329</v>
      </c>
      <c r="E122" s="15">
        <f t="shared" si="50"/>
        <v>100</v>
      </c>
    </row>
    <row r="123" spans="1:5" x14ac:dyDescent="0.25">
      <c r="A123" s="8" t="s">
        <v>85</v>
      </c>
    </row>
    <row r="124" spans="1:5" x14ac:dyDescent="0.25">
      <c r="A124" s="7" t="s">
        <v>77</v>
      </c>
      <c r="B124" s="12">
        <v>5</v>
      </c>
      <c r="C124" s="12">
        <v>2</v>
      </c>
      <c r="D124" s="15">
        <f t="shared" ref="D124:D129" si="51">B124*100/120</f>
        <v>4.166666666666667</v>
      </c>
      <c r="E124" s="15">
        <f t="shared" ref="E124:E129" si="52">C124*100/120</f>
        <v>1.6666666666666667</v>
      </c>
    </row>
    <row r="125" spans="1:5" x14ac:dyDescent="0.25">
      <c r="A125" s="7" t="s">
        <v>78</v>
      </c>
      <c r="B125" s="12">
        <v>7</v>
      </c>
      <c r="C125" s="12">
        <v>109</v>
      </c>
      <c r="D125" s="15">
        <f t="shared" si="51"/>
        <v>5.833333333333333</v>
      </c>
      <c r="E125" s="15">
        <f t="shared" si="52"/>
        <v>90.833333333333329</v>
      </c>
    </row>
    <row r="126" spans="1:5" x14ac:dyDescent="0.25">
      <c r="A126" s="7" t="s">
        <v>79</v>
      </c>
      <c r="B126" s="12">
        <v>69</v>
      </c>
      <c r="C126" s="12">
        <v>9</v>
      </c>
      <c r="D126" s="15">
        <f t="shared" si="51"/>
        <v>57.5</v>
      </c>
      <c r="E126" s="15">
        <f t="shared" si="52"/>
        <v>7.5</v>
      </c>
    </row>
    <row r="127" spans="1:5" x14ac:dyDescent="0.25">
      <c r="A127" s="7" t="s">
        <v>80</v>
      </c>
      <c r="B127" s="12">
        <v>7</v>
      </c>
      <c r="C127" s="12">
        <v>0</v>
      </c>
      <c r="D127" s="15">
        <f t="shared" si="51"/>
        <v>5.833333333333333</v>
      </c>
      <c r="E127" s="15">
        <f t="shared" si="52"/>
        <v>0</v>
      </c>
    </row>
    <row r="128" spans="1:5" x14ac:dyDescent="0.25">
      <c r="A128" s="7" t="s">
        <v>81</v>
      </c>
      <c r="B128" s="12">
        <v>0</v>
      </c>
      <c r="C128" s="12">
        <v>0</v>
      </c>
      <c r="D128" s="15">
        <f t="shared" si="51"/>
        <v>0</v>
      </c>
      <c r="E128" s="15">
        <f t="shared" si="52"/>
        <v>0</v>
      </c>
    </row>
    <row r="129" spans="1:5" x14ac:dyDescent="0.25">
      <c r="A129" s="8" t="s">
        <v>86</v>
      </c>
      <c r="B129" s="12">
        <v>0</v>
      </c>
      <c r="C129" s="12">
        <v>0</v>
      </c>
      <c r="D129" s="15">
        <f t="shared" si="51"/>
        <v>0</v>
      </c>
      <c r="E129" s="15">
        <f t="shared" si="52"/>
        <v>0</v>
      </c>
    </row>
    <row r="130" spans="1:5" x14ac:dyDescent="0.25">
      <c r="A130" s="8" t="s">
        <v>40</v>
      </c>
    </row>
    <row r="131" spans="1:5" x14ac:dyDescent="0.25">
      <c r="A131" s="7" t="s">
        <v>77</v>
      </c>
      <c r="B131" s="12">
        <v>0</v>
      </c>
      <c r="C131" s="12">
        <v>0</v>
      </c>
      <c r="D131" s="15">
        <f t="shared" ref="D131:D136" si="53">B131*100/120</f>
        <v>0</v>
      </c>
      <c r="E131" s="15">
        <f t="shared" ref="E131:E136" si="54">C131*100/120</f>
        <v>0</v>
      </c>
    </row>
    <row r="132" spans="1:5" x14ac:dyDescent="0.25">
      <c r="A132" s="7" t="s">
        <v>78</v>
      </c>
      <c r="B132" s="12">
        <v>0</v>
      </c>
      <c r="C132" s="12">
        <v>0</v>
      </c>
      <c r="D132" s="15">
        <f t="shared" si="53"/>
        <v>0</v>
      </c>
      <c r="E132" s="15">
        <f t="shared" si="54"/>
        <v>0</v>
      </c>
    </row>
    <row r="133" spans="1:5" x14ac:dyDescent="0.25">
      <c r="A133" s="7" t="s">
        <v>79</v>
      </c>
      <c r="B133" s="12">
        <v>0</v>
      </c>
      <c r="C133" s="12">
        <v>0</v>
      </c>
      <c r="D133" s="15">
        <f t="shared" si="53"/>
        <v>0</v>
      </c>
      <c r="E133" s="15">
        <f t="shared" si="54"/>
        <v>0</v>
      </c>
    </row>
    <row r="134" spans="1:5" x14ac:dyDescent="0.25">
      <c r="A134" s="7" t="s">
        <v>80</v>
      </c>
      <c r="B134" s="12">
        <v>0</v>
      </c>
      <c r="C134" s="12">
        <v>0</v>
      </c>
      <c r="D134" s="15">
        <f t="shared" si="53"/>
        <v>0</v>
      </c>
      <c r="E134" s="15">
        <f t="shared" si="54"/>
        <v>0</v>
      </c>
    </row>
    <row r="135" spans="1:5" x14ac:dyDescent="0.25">
      <c r="A135" s="7" t="s">
        <v>81</v>
      </c>
      <c r="B135" s="12">
        <v>0</v>
      </c>
      <c r="C135" s="12">
        <v>0</v>
      </c>
      <c r="D135" s="15">
        <f t="shared" si="53"/>
        <v>0</v>
      </c>
      <c r="E135" s="15">
        <f t="shared" si="54"/>
        <v>0</v>
      </c>
    </row>
    <row r="136" spans="1:5" x14ac:dyDescent="0.25">
      <c r="A136" s="8" t="s">
        <v>41</v>
      </c>
      <c r="B136" s="12">
        <v>109</v>
      </c>
      <c r="C136" s="12">
        <v>80</v>
      </c>
      <c r="D136" s="15">
        <f t="shared" si="53"/>
        <v>90.833333333333329</v>
      </c>
      <c r="E136" s="15">
        <f t="shared" si="54"/>
        <v>66.666666666666671</v>
      </c>
    </row>
    <row r="137" spans="1:5" x14ac:dyDescent="0.25">
      <c r="A137" s="8" t="s">
        <v>88</v>
      </c>
    </row>
    <row r="138" spans="1:5" x14ac:dyDescent="0.25">
      <c r="A138" s="7" t="s">
        <v>77</v>
      </c>
      <c r="B138" s="12">
        <v>109</v>
      </c>
      <c r="C138" s="12">
        <v>80</v>
      </c>
      <c r="D138" s="15">
        <f t="shared" ref="D138:D143" si="55">B138*100/120</f>
        <v>90.833333333333329</v>
      </c>
      <c r="E138" s="15">
        <f t="shared" ref="E138:E143" si="56">C138*100/120</f>
        <v>66.666666666666671</v>
      </c>
    </row>
    <row r="139" spans="1:5" x14ac:dyDescent="0.25">
      <c r="A139" s="7" t="s">
        <v>78</v>
      </c>
      <c r="B139" s="12">
        <v>0</v>
      </c>
      <c r="C139" s="12">
        <v>0</v>
      </c>
      <c r="D139" s="15">
        <f t="shared" si="55"/>
        <v>0</v>
      </c>
      <c r="E139" s="15">
        <f t="shared" si="56"/>
        <v>0</v>
      </c>
    </row>
    <row r="140" spans="1:5" x14ac:dyDescent="0.25">
      <c r="A140" s="7" t="s">
        <v>79</v>
      </c>
      <c r="B140" s="12">
        <v>0</v>
      </c>
      <c r="C140" s="12">
        <v>0</v>
      </c>
      <c r="D140" s="15">
        <f t="shared" si="55"/>
        <v>0</v>
      </c>
      <c r="E140" s="15">
        <f t="shared" si="56"/>
        <v>0</v>
      </c>
    </row>
    <row r="141" spans="1:5" x14ac:dyDescent="0.25">
      <c r="A141" s="7" t="s">
        <v>80</v>
      </c>
      <c r="B141" s="12">
        <v>0</v>
      </c>
      <c r="C141" s="12">
        <v>0</v>
      </c>
      <c r="D141" s="15">
        <f t="shared" si="55"/>
        <v>0</v>
      </c>
      <c r="E141" s="15">
        <f t="shared" si="56"/>
        <v>0</v>
      </c>
    </row>
    <row r="142" spans="1:5" x14ac:dyDescent="0.25">
      <c r="A142" s="7" t="s">
        <v>81</v>
      </c>
      <c r="B142" s="12">
        <v>0</v>
      </c>
      <c r="C142" s="12">
        <v>0</v>
      </c>
      <c r="D142" s="15">
        <f t="shared" si="55"/>
        <v>0</v>
      </c>
      <c r="E142" s="15">
        <f t="shared" si="56"/>
        <v>0</v>
      </c>
    </row>
    <row r="143" spans="1:5" x14ac:dyDescent="0.25">
      <c r="A143" s="8" t="s">
        <v>93</v>
      </c>
      <c r="B143" s="12">
        <v>60</v>
      </c>
      <c r="C143" s="12">
        <v>44</v>
      </c>
      <c r="D143" s="15">
        <f t="shared" si="55"/>
        <v>50</v>
      </c>
      <c r="E143" s="15">
        <f t="shared" si="56"/>
        <v>36.666666666666664</v>
      </c>
    </row>
    <row r="144" spans="1:5" x14ac:dyDescent="0.25">
      <c r="A144" s="8" t="s">
        <v>89</v>
      </c>
    </row>
    <row r="145" spans="1:5" x14ac:dyDescent="0.25">
      <c r="A145" s="7" t="s">
        <v>77</v>
      </c>
      <c r="B145" s="12">
        <v>9</v>
      </c>
      <c r="C145" s="12">
        <v>0</v>
      </c>
      <c r="D145" s="15">
        <f t="shared" ref="D145:D150" si="57">B145*100/120</f>
        <v>7.5</v>
      </c>
      <c r="E145" s="15">
        <f t="shared" ref="E145:E150" si="58">C145*100/120</f>
        <v>0</v>
      </c>
    </row>
    <row r="146" spans="1:5" x14ac:dyDescent="0.25">
      <c r="A146" s="7" t="s">
        <v>78</v>
      </c>
      <c r="B146" s="12">
        <v>4</v>
      </c>
      <c r="C146" s="12">
        <v>4</v>
      </c>
      <c r="D146" s="15">
        <f t="shared" si="57"/>
        <v>3.3333333333333335</v>
      </c>
      <c r="E146" s="15">
        <f t="shared" si="58"/>
        <v>3.3333333333333335</v>
      </c>
    </row>
    <row r="147" spans="1:5" x14ac:dyDescent="0.25">
      <c r="A147" s="7" t="s">
        <v>79</v>
      </c>
      <c r="B147" s="12">
        <v>47</v>
      </c>
      <c r="C147" s="12">
        <v>39</v>
      </c>
      <c r="D147" s="15">
        <f t="shared" si="57"/>
        <v>39.166666666666664</v>
      </c>
      <c r="E147" s="15">
        <f t="shared" si="58"/>
        <v>32.5</v>
      </c>
    </row>
    <row r="148" spans="1:5" x14ac:dyDescent="0.25">
      <c r="A148" s="7" t="s">
        <v>80</v>
      </c>
      <c r="B148" s="12">
        <v>0</v>
      </c>
      <c r="C148" s="12">
        <v>1</v>
      </c>
      <c r="D148" s="15">
        <f t="shared" si="57"/>
        <v>0</v>
      </c>
      <c r="E148" s="15">
        <f t="shared" si="58"/>
        <v>0.83333333333333337</v>
      </c>
    </row>
    <row r="149" spans="1:5" x14ac:dyDescent="0.25">
      <c r="A149" s="7" t="s">
        <v>81</v>
      </c>
      <c r="B149" s="12">
        <v>0</v>
      </c>
      <c r="C149" s="12">
        <v>0</v>
      </c>
      <c r="D149" s="15">
        <f t="shared" si="57"/>
        <v>0</v>
      </c>
      <c r="E149" s="15">
        <f t="shared" si="58"/>
        <v>0</v>
      </c>
    </row>
    <row r="150" spans="1:5" s="10" customFormat="1" x14ac:dyDescent="0.25">
      <c r="A150" s="8" t="s">
        <v>94</v>
      </c>
      <c r="B150" s="12">
        <v>55</v>
      </c>
      <c r="C150" s="17">
        <v>83</v>
      </c>
      <c r="D150" s="15">
        <f t="shared" si="57"/>
        <v>45.833333333333336</v>
      </c>
      <c r="E150" s="15">
        <f t="shared" si="58"/>
        <v>69.166666666666671</v>
      </c>
    </row>
    <row r="151" spans="1:5" s="10" customFormat="1" x14ac:dyDescent="0.25">
      <c r="A151" s="11" t="s">
        <v>90</v>
      </c>
      <c r="B151" s="17"/>
      <c r="C151" s="17"/>
      <c r="D151" s="18"/>
      <c r="E151" s="18"/>
    </row>
    <row r="152" spans="1:5" s="10" customFormat="1" x14ac:dyDescent="0.25">
      <c r="A152" s="10" t="s">
        <v>77</v>
      </c>
      <c r="B152" s="17">
        <v>3</v>
      </c>
      <c r="C152" s="17">
        <v>0</v>
      </c>
      <c r="D152" s="15">
        <f t="shared" ref="D152:D157" si="59">B152*100/120</f>
        <v>2.5</v>
      </c>
      <c r="E152" s="15">
        <f t="shared" ref="E152:E157" si="60">C152*100/120</f>
        <v>0</v>
      </c>
    </row>
    <row r="153" spans="1:5" s="10" customFormat="1" x14ac:dyDescent="0.25">
      <c r="A153" s="10" t="s">
        <v>78</v>
      </c>
      <c r="B153" s="17">
        <v>40</v>
      </c>
      <c r="C153" s="17">
        <v>0</v>
      </c>
      <c r="D153" s="15">
        <f t="shared" si="59"/>
        <v>33.333333333333336</v>
      </c>
      <c r="E153" s="15">
        <f t="shared" si="60"/>
        <v>0</v>
      </c>
    </row>
    <row r="154" spans="1:5" s="10" customFormat="1" x14ac:dyDescent="0.25">
      <c r="A154" s="10" t="s">
        <v>79</v>
      </c>
      <c r="B154" s="17">
        <v>11</v>
      </c>
      <c r="C154" s="17">
        <v>70</v>
      </c>
      <c r="D154" s="15">
        <f t="shared" si="59"/>
        <v>9.1666666666666661</v>
      </c>
      <c r="E154" s="15">
        <f t="shared" si="60"/>
        <v>58.333333333333336</v>
      </c>
    </row>
    <row r="155" spans="1:5" s="10" customFormat="1" x14ac:dyDescent="0.25">
      <c r="A155" s="10" t="s">
        <v>80</v>
      </c>
      <c r="B155" s="17">
        <v>1</v>
      </c>
      <c r="C155" s="17">
        <v>13</v>
      </c>
      <c r="D155" s="15">
        <f t="shared" si="59"/>
        <v>0.83333333333333337</v>
      </c>
      <c r="E155" s="15">
        <f t="shared" si="60"/>
        <v>10.833333333333334</v>
      </c>
    </row>
    <row r="156" spans="1:5" x14ac:dyDescent="0.25">
      <c r="A156" s="10" t="s">
        <v>81</v>
      </c>
      <c r="B156" s="17">
        <v>0</v>
      </c>
      <c r="C156" s="12">
        <v>0</v>
      </c>
      <c r="D156" s="15">
        <f t="shared" si="59"/>
        <v>0</v>
      </c>
      <c r="E156" s="15">
        <f t="shared" si="60"/>
        <v>0</v>
      </c>
    </row>
    <row r="157" spans="1:5" x14ac:dyDescent="0.25">
      <c r="A157" s="8" t="s">
        <v>42</v>
      </c>
      <c r="B157" s="12">
        <v>43</v>
      </c>
      <c r="C157" s="12">
        <v>66</v>
      </c>
      <c r="D157" s="15">
        <f t="shared" si="59"/>
        <v>35.833333333333336</v>
      </c>
      <c r="E157" s="15">
        <f t="shared" si="60"/>
        <v>55</v>
      </c>
    </row>
    <row r="158" spans="1:5" x14ac:dyDescent="0.25">
      <c r="A158" s="8" t="s">
        <v>91</v>
      </c>
    </row>
    <row r="159" spans="1:5" x14ac:dyDescent="0.25">
      <c r="A159" s="7" t="s">
        <v>77</v>
      </c>
      <c r="B159" s="12">
        <v>39</v>
      </c>
      <c r="C159" s="12">
        <v>42</v>
      </c>
      <c r="D159" s="15">
        <f t="shared" ref="D159:D164" si="61">B159*100/120</f>
        <v>32.5</v>
      </c>
      <c r="E159" s="15">
        <f t="shared" ref="E159:E164" si="62">C159*100/120</f>
        <v>35</v>
      </c>
    </row>
    <row r="160" spans="1:5" x14ac:dyDescent="0.25">
      <c r="A160" s="7" t="s">
        <v>78</v>
      </c>
      <c r="B160" s="12">
        <v>4</v>
      </c>
      <c r="C160" s="12">
        <v>23</v>
      </c>
      <c r="D160" s="15">
        <f t="shared" si="61"/>
        <v>3.3333333333333335</v>
      </c>
      <c r="E160" s="15">
        <f t="shared" si="62"/>
        <v>19.166666666666668</v>
      </c>
    </row>
    <row r="161" spans="1:5" x14ac:dyDescent="0.25">
      <c r="A161" s="7" t="s">
        <v>79</v>
      </c>
      <c r="B161" s="12">
        <v>0</v>
      </c>
      <c r="C161" s="12">
        <v>1</v>
      </c>
      <c r="D161" s="15">
        <f t="shared" si="61"/>
        <v>0</v>
      </c>
      <c r="E161" s="15">
        <f t="shared" si="62"/>
        <v>0.83333333333333337</v>
      </c>
    </row>
    <row r="162" spans="1:5" x14ac:dyDescent="0.25">
      <c r="A162" s="7" t="s">
        <v>80</v>
      </c>
      <c r="B162" s="12">
        <v>0</v>
      </c>
      <c r="C162" s="12">
        <v>0</v>
      </c>
      <c r="D162" s="15">
        <f t="shared" si="61"/>
        <v>0</v>
      </c>
      <c r="E162" s="15">
        <f t="shared" si="62"/>
        <v>0</v>
      </c>
    </row>
    <row r="163" spans="1:5" x14ac:dyDescent="0.25">
      <c r="A163" s="7" t="s">
        <v>81</v>
      </c>
      <c r="B163" s="12">
        <v>0</v>
      </c>
      <c r="C163" s="12">
        <v>0</v>
      </c>
      <c r="D163" s="15">
        <f t="shared" si="61"/>
        <v>0</v>
      </c>
      <c r="E163" s="15">
        <f t="shared" si="62"/>
        <v>0</v>
      </c>
    </row>
    <row r="164" spans="1:5" x14ac:dyDescent="0.25">
      <c r="A164" s="8" t="s">
        <v>96</v>
      </c>
      <c r="B164" s="12">
        <v>50</v>
      </c>
      <c r="C164" s="12">
        <v>42</v>
      </c>
      <c r="D164" s="15">
        <f t="shared" si="61"/>
        <v>41.666666666666664</v>
      </c>
      <c r="E164" s="15">
        <f t="shared" si="62"/>
        <v>35</v>
      </c>
    </row>
    <row r="165" spans="1:5" x14ac:dyDescent="0.25">
      <c r="A165" s="8" t="s">
        <v>92</v>
      </c>
    </row>
    <row r="166" spans="1:5" x14ac:dyDescent="0.25">
      <c r="A166" s="7" t="s">
        <v>77</v>
      </c>
      <c r="B166" s="12">
        <v>3</v>
      </c>
      <c r="C166" s="12">
        <v>26</v>
      </c>
      <c r="D166" s="15">
        <f t="shared" ref="D166:D171" si="63">B166*100/120</f>
        <v>2.5</v>
      </c>
      <c r="E166" s="15">
        <f t="shared" ref="E166:E171" si="64">C166*100/120</f>
        <v>21.666666666666668</v>
      </c>
    </row>
    <row r="167" spans="1:5" x14ac:dyDescent="0.25">
      <c r="A167" s="7" t="s">
        <v>78</v>
      </c>
      <c r="B167" s="12">
        <v>38</v>
      </c>
      <c r="C167" s="12">
        <v>15</v>
      </c>
      <c r="D167" s="15">
        <f t="shared" si="63"/>
        <v>31.666666666666668</v>
      </c>
      <c r="E167" s="15">
        <f t="shared" si="64"/>
        <v>12.5</v>
      </c>
    </row>
    <row r="168" spans="1:5" x14ac:dyDescent="0.25">
      <c r="A168" s="7" t="s">
        <v>79</v>
      </c>
      <c r="B168" s="12">
        <v>9</v>
      </c>
      <c r="C168" s="12">
        <v>1</v>
      </c>
      <c r="D168" s="15">
        <f t="shared" si="63"/>
        <v>7.5</v>
      </c>
      <c r="E168" s="15">
        <f t="shared" si="64"/>
        <v>0.83333333333333337</v>
      </c>
    </row>
    <row r="169" spans="1:5" x14ac:dyDescent="0.25">
      <c r="A169" s="7" t="s">
        <v>80</v>
      </c>
      <c r="B169" s="12">
        <v>0</v>
      </c>
      <c r="C169" s="12">
        <v>0</v>
      </c>
      <c r="D169" s="15">
        <f t="shared" si="63"/>
        <v>0</v>
      </c>
      <c r="E169" s="15">
        <f t="shared" si="64"/>
        <v>0</v>
      </c>
    </row>
    <row r="170" spans="1:5" x14ac:dyDescent="0.25">
      <c r="A170" s="7" t="s">
        <v>81</v>
      </c>
      <c r="B170" s="12">
        <v>0</v>
      </c>
      <c r="C170" s="12">
        <v>0</v>
      </c>
      <c r="D170" s="15">
        <f t="shared" si="63"/>
        <v>0</v>
      </c>
      <c r="E170" s="15">
        <f t="shared" si="64"/>
        <v>0</v>
      </c>
    </row>
    <row r="171" spans="1:5" x14ac:dyDescent="0.25">
      <c r="A171" s="8" t="s">
        <v>95</v>
      </c>
      <c r="B171" s="12">
        <v>0</v>
      </c>
      <c r="C171" s="12">
        <v>0</v>
      </c>
      <c r="D171" s="15">
        <f t="shared" si="63"/>
        <v>0</v>
      </c>
      <c r="E171" s="15">
        <f t="shared" si="64"/>
        <v>0</v>
      </c>
    </row>
    <row r="172" spans="1:5" x14ac:dyDescent="0.25">
      <c r="A172" s="8" t="s">
        <v>40</v>
      </c>
    </row>
    <row r="173" spans="1:5" x14ac:dyDescent="0.25">
      <c r="A173" s="7" t="s">
        <v>77</v>
      </c>
      <c r="B173" s="12">
        <v>0</v>
      </c>
      <c r="C173" s="12">
        <v>0</v>
      </c>
      <c r="D173" s="15">
        <f t="shared" ref="D173:D178" si="65">B173*100/120</f>
        <v>0</v>
      </c>
      <c r="E173" s="15">
        <f t="shared" ref="E173:E178" si="66">C173*100/120</f>
        <v>0</v>
      </c>
    </row>
    <row r="174" spans="1:5" x14ac:dyDescent="0.25">
      <c r="A174" s="7" t="s">
        <v>78</v>
      </c>
      <c r="B174" s="12">
        <v>0</v>
      </c>
      <c r="C174" s="12">
        <v>0</v>
      </c>
      <c r="D174" s="15">
        <f t="shared" si="65"/>
        <v>0</v>
      </c>
      <c r="E174" s="15">
        <f t="shared" si="66"/>
        <v>0</v>
      </c>
    </row>
    <row r="175" spans="1:5" x14ac:dyDescent="0.25">
      <c r="A175" s="7" t="s">
        <v>79</v>
      </c>
      <c r="B175" s="12">
        <v>0</v>
      </c>
      <c r="C175" s="12">
        <v>0</v>
      </c>
      <c r="D175" s="15">
        <f t="shared" si="65"/>
        <v>0</v>
      </c>
      <c r="E175" s="15">
        <f t="shared" si="66"/>
        <v>0</v>
      </c>
    </row>
    <row r="176" spans="1:5" x14ac:dyDescent="0.25">
      <c r="A176" s="7" t="s">
        <v>80</v>
      </c>
      <c r="B176" s="12">
        <v>0</v>
      </c>
      <c r="C176" s="12">
        <v>0</v>
      </c>
      <c r="D176" s="15">
        <f t="shared" si="65"/>
        <v>0</v>
      </c>
      <c r="E176" s="15">
        <f t="shared" si="66"/>
        <v>0</v>
      </c>
    </row>
    <row r="177" spans="1:5" x14ac:dyDescent="0.25">
      <c r="A177" s="7" t="s">
        <v>81</v>
      </c>
      <c r="B177" s="12">
        <v>0</v>
      </c>
      <c r="C177" s="12">
        <v>0</v>
      </c>
      <c r="D177" s="15">
        <f t="shared" si="65"/>
        <v>0</v>
      </c>
      <c r="E177" s="15">
        <f t="shared" si="66"/>
        <v>0</v>
      </c>
    </row>
    <row r="178" spans="1:5" x14ac:dyDescent="0.25">
      <c r="A178" s="8" t="s">
        <v>87</v>
      </c>
      <c r="B178" s="12">
        <v>120</v>
      </c>
      <c r="C178" s="12">
        <v>120</v>
      </c>
      <c r="D178" s="15">
        <f t="shared" si="65"/>
        <v>100</v>
      </c>
      <c r="E178" s="15">
        <f t="shared" si="66"/>
        <v>100</v>
      </c>
    </row>
    <row r="180" spans="1:5" x14ac:dyDescent="0.25">
      <c r="A180" s="7" t="s">
        <v>102</v>
      </c>
    </row>
  </sheetData>
  <mergeCells count="3">
    <mergeCell ref="A2:A3"/>
    <mergeCell ref="B2:C2"/>
    <mergeCell ref="D2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data</vt:lpstr>
    </vt:vector>
  </TitlesOfParts>
  <Company>ECONO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 PAUL</dc:creator>
  <cp:lastModifiedBy>Hans Jørgen Overgaard</cp:lastModifiedBy>
  <dcterms:created xsi:type="dcterms:W3CDTF">2022-06-24T07:49:12Z</dcterms:created>
  <dcterms:modified xsi:type="dcterms:W3CDTF">2022-12-26T07:2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2-12-26T07:21:34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8e11250b-8b4e-4758-ae29-6fa48d87d72c</vt:lpwstr>
  </property>
  <property fmtid="{D5CDD505-2E9C-101B-9397-08002B2CF9AE}" pid="8" name="MSIP_Label_d0484126-3486-41a9-802e-7f1e2277276c_ContentBits">
    <vt:lpwstr>0</vt:lpwstr>
  </property>
</Properties>
</file>